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biolojic.sharepoint.com/sites/NVS_paper/Latest version/Formatted_for_publication/"/>
    </mc:Choice>
  </mc:AlternateContent>
  <xr:revisionPtr revIDLastSave="14" documentId="8_{789D2110-61FE-4608-96A8-569641777D54}" xr6:coauthVersionLast="47" xr6:coauthVersionMax="47" xr10:uidLastSave="{BD095CB3-8728-4EF9-8E03-73ED65C63550}"/>
  <bookViews>
    <workbookView minimized="1" xWindow="1035" yWindow="1020" windowWidth="28785" windowHeight="15300" firstSheet="1" activeTab="1" xr2:uid="{7EE47971-4851-488B-972E-C7525959D532}"/>
  </bookViews>
  <sheets>
    <sheet name="Figure 3b and S9" sheetId="1" r:id="rId1"/>
    <sheet name="Figure 5b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" i="1" l="1"/>
  <c r="E1" i="1" s="1"/>
  <c r="F1" i="1" s="1"/>
  <c r="G1" i="1" s="1"/>
  <c r="H1" i="1" s="1"/>
  <c r="I1" i="1" s="1"/>
  <c r="J1" i="1" s="1"/>
  <c r="K1" i="1" s="1"/>
  <c r="L1" i="1" s="1"/>
  <c r="M1" i="1" s="1"/>
</calcChain>
</file>

<file path=xl/sharedStrings.xml><?xml version="1.0" encoding="utf-8"?>
<sst xmlns="http://schemas.openxmlformats.org/spreadsheetml/2006/main" count="52" uniqueCount="23">
  <si>
    <t>Ab concentration [nM]</t>
  </si>
  <si>
    <t>A</t>
  </si>
  <si>
    <t>B</t>
  </si>
  <si>
    <t>C</t>
  </si>
  <si>
    <t>D</t>
  </si>
  <si>
    <t>E</t>
  </si>
  <si>
    <t>F</t>
  </si>
  <si>
    <t>Plate 1</t>
  </si>
  <si>
    <t>KLH</t>
  </si>
  <si>
    <t>Insulin</t>
  </si>
  <si>
    <t>LPS</t>
  </si>
  <si>
    <t>ssDNA</t>
  </si>
  <si>
    <t>hIL2</t>
  </si>
  <si>
    <t>TNFRII</t>
  </si>
  <si>
    <t>G</t>
  </si>
  <si>
    <t>hIL17A</t>
  </si>
  <si>
    <t>H</t>
  </si>
  <si>
    <t>PBS</t>
  </si>
  <si>
    <t>anti IL-2 ctrl Ab</t>
  </si>
  <si>
    <t>antiTNFRII ctrl Ab</t>
  </si>
  <si>
    <t>Veltuzumab</t>
  </si>
  <si>
    <t>Plate 2</t>
  </si>
  <si>
    <t>anti IL17A ctrl A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27413E"/>
      <name val="Arial"/>
      <family val="2"/>
    </font>
    <font>
      <sz val="10"/>
      <color rgb="FF000000"/>
      <name val="Arial"/>
      <family val="2"/>
    </font>
    <font>
      <sz val="7"/>
      <color rgb="FF000000"/>
      <name val="Arial"/>
      <family val="2"/>
    </font>
    <font>
      <sz val="10"/>
      <name val="Arial"/>
      <family val="2"/>
    </font>
  </fonts>
  <fills count="17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  <fill>
      <patternFill patternType="solid">
        <fgColor rgb="FFE8F3FF"/>
        <bgColor indexed="64"/>
      </patternFill>
    </fill>
    <fill>
      <patternFill patternType="solid">
        <fgColor rgb="FFC9E0F4"/>
        <bgColor indexed="64"/>
      </patternFill>
    </fill>
    <fill>
      <patternFill patternType="solid">
        <fgColor rgb="FFABCEEA"/>
        <bgColor indexed="64"/>
      </patternFill>
    </fill>
    <fill>
      <patternFill patternType="solid">
        <fgColor rgb="FF9CC5E5"/>
        <bgColor indexed="64"/>
      </patternFill>
    </fill>
    <fill>
      <patternFill patternType="solid">
        <fgColor rgb="FF8DBCE0"/>
        <bgColor indexed="64"/>
      </patternFill>
    </fill>
    <fill>
      <patternFill patternType="solid">
        <fgColor rgb="FFD8E9F9"/>
        <bgColor indexed="64"/>
      </patternFill>
    </fill>
    <fill>
      <patternFill patternType="solid">
        <fgColor rgb="FF7EB2DB"/>
        <bgColor indexed="64"/>
      </patternFill>
    </fill>
    <fill>
      <patternFill patternType="solid">
        <fgColor rgb="FFBAD7EF"/>
        <bgColor indexed="64"/>
      </patternFill>
    </fill>
    <fill>
      <patternFill patternType="solid">
        <fgColor rgb="FF6FA9D6"/>
        <bgColor indexed="64"/>
      </patternFill>
    </fill>
    <fill>
      <patternFill patternType="solid">
        <fgColor rgb="FF60A0D1"/>
        <bgColor indexed="64"/>
      </patternFill>
    </fill>
    <fill>
      <patternFill patternType="solid">
        <fgColor rgb="FF247CBD"/>
        <bgColor indexed="64"/>
      </patternFill>
    </fill>
    <fill>
      <patternFill patternType="solid">
        <fgColor rgb="FF3385C2"/>
        <bgColor indexed="64"/>
      </patternFill>
    </fill>
    <fill>
      <patternFill patternType="solid">
        <fgColor rgb="FF428EC7"/>
        <bgColor indexed="64"/>
      </patternFill>
    </fill>
    <fill>
      <patternFill patternType="solid">
        <fgColor rgb="FF5197CC"/>
        <bgColor indexed="64"/>
      </patternFill>
    </fill>
  </fills>
  <borders count="5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indexed="64"/>
      </bottom>
      <diagonal/>
    </border>
    <border>
      <left/>
      <right/>
      <top style="thin">
        <color rgb="FF000000"/>
      </top>
      <bottom/>
      <diagonal/>
    </border>
  </borders>
  <cellStyleXfs count="2">
    <xf numFmtId="0" fontId="0" fillId="0" borderId="0"/>
    <xf numFmtId="0" fontId="5" fillId="0" borderId="0"/>
  </cellStyleXfs>
  <cellXfs count="62">
    <xf numFmtId="0" fontId="0" fillId="0" borderId="0" xfId="0"/>
    <xf numFmtId="0" fontId="0" fillId="2" borderId="1" xfId="0" applyFill="1" applyBorder="1" applyAlignment="1">
      <alignment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3" fillId="3" borderId="2" xfId="0" applyFont="1" applyFill="1" applyBorder="1" applyAlignment="1">
      <alignment horizontal="center" vertical="center" wrapText="1"/>
    </xf>
    <xf numFmtId="0" fontId="3" fillId="4" borderId="2" xfId="0" applyFont="1" applyFill="1" applyBorder="1" applyAlignment="1">
      <alignment horizontal="center" vertical="center" wrapText="1"/>
    </xf>
    <xf numFmtId="0" fontId="3" fillId="5" borderId="2" xfId="0" applyFont="1" applyFill="1" applyBorder="1" applyAlignment="1">
      <alignment horizontal="center" vertical="center" wrapText="1"/>
    </xf>
    <xf numFmtId="0" fontId="3" fillId="6" borderId="2" xfId="0" applyFont="1" applyFill="1" applyBorder="1" applyAlignment="1">
      <alignment horizontal="center" vertical="center" wrapText="1"/>
    </xf>
    <xf numFmtId="0" fontId="3" fillId="7" borderId="2" xfId="0" applyFont="1" applyFill="1" applyBorder="1" applyAlignment="1">
      <alignment horizontal="center" vertical="center" wrapText="1"/>
    </xf>
    <xf numFmtId="0" fontId="4" fillId="0" borderId="0" xfId="0" applyFont="1" applyAlignment="1">
      <alignment horizontal="left" vertical="center" wrapText="1"/>
    </xf>
    <xf numFmtId="0" fontId="3" fillId="8" borderId="2" xfId="0" applyFont="1" applyFill="1" applyBorder="1" applyAlignment="1">
      <alignment horizontal="center" vertical="center" wrapText="1"/>
    </xf>
    <xf numFmtId="0" fontId="3" fillId="9" borderId="2" xfId="0" applyFont="1" applyFill="1" applyBorder="1" applyAlignment="1">
      <alignment horizontal="center" vertical="center" wrapText="1"/>
    </xf>
    <xf numFmtId="0" fontId="0" fillId="0" borderId="0" xfId="0" applyAlignment="1">
      <alignment wrapText="1"/>
    </xf>
    <xf numFmtId="0" fontId="5" fillId="2" borderId="1" xfId="1" applyFill="1" applyBorder="1" applyAlignment="1">
      <alignment vertical="center" wrapText="1"/>
    </xf>
    <xf numFmtId="0" fontId="2" fillId="2" borderId="1" xfId="1" applyFont="1" applyFill="1" applyBorder="1" applyAlignment="1">
      <alignment horizontal="center" vertical="center" wrapText="1"/>
    </xf>
    <xf numFmtId="0" fontId="3" fillId="3" borderId="2" xfId="1" applyFont="1" applyFill="1" applyBorder="1" applyAlignment="1">
      <alignment horizontal="center" vertical="center" wrapText="1"/>
    </xf>
    <xf numFmtId="0" fontId="3" fillId="8" borderId="2" xfId="1" applyFont="1" applyFill="1" applyBorder="1" applyAlignment="1">
      <alignment horizontal="center" vertical="center" wrapText="1"/>
    </xf>
    <xf numFmtId="0" fontId="3" fillId="6" borderId="2" xfId="1" applyFont="1" applyFill="1" applyBorder="1" applyAlignment="1">
      <alignment horizontal="center" vertical="center" wrapText="1"/>
    </xf>
    <xf numFmtId="0" fontId="3" fillId="9" borderId="2" xfId="1" applyFont="1" applyFill="1" applyBorder="1" applyAlignment="1">
      <alignment horizontal="center" vertical="center" wrapText="1"/>
    </xf>
    <xf numFmtId="0" fontId="3" fillId="15" borderId="2" xfId="1" applyFont="1" applyFill="1" applyBorder="1" applyAlignment="1">
      <alignment horizontal="center" vertical="center" wrapText="1"/>
    </xf>
    <xf numFmtId="0" fontId="3" fillId="16" borderId="2" xfId="1" applyFont="1" applyFill="1" applyBorder="1" applyAlignment="1">
      <alignment horizontal="center" vertical="center" wrapText="1"/>
    </xf>
    <xf numFmtId="0" fontId="3" fillId="11" borderId="2" xfId="1" applyFont="1" applyFill="1" applyBorder="1" applyAlignment="1">
      <alignment horizontal="center" vertical="center" wrapText="1"/>
    </xf>
    <xf numFmtId="0" fontId="3" fillId="4" borderId="2" xfId="1" applyFont="1" applyFill="1" applyBorder="1" applyAlignment="1">
      <alignment horizontal="center" vertical="center" wrapText="1"/>
    </xf>
    <xf numFmtId="0" fontId="3" fillId="7" borderId="2" xfId="1" applyFont="1" applyFill="1" applyBorder="1" applyAlignment="1">
      <alignment horizontal="center" vertical="center" wrapText="1"/>
    </xf>
    <xf numFmtId="0" fontId="3" fillId="14" borderId="2" xfId="1" applyFont="1" applyFill="1" applyBorder="1" applyAlignment="1">
      <alignment horizontal="center" vertical="center" wrapText="1"/>
    </xf>
    <xf numFmtId="0" fontId="3" fillId="12" borderId="2" xfId="1" applyFont="1" applyFill="1" applyBorder="1" applyAlignment="1">
      <alignment horizontal="center" vertical="center" wrapText="1"/>
    </xf>
    <xf numFmtId="0" fontId="3" fillId="5" borderId="2" xfId="1" applyFont="1" applyFill="1" applyBorder="1" applyAlignment="1">
      <alignment horizontal="center" vertical="center" wrapText="1"/>
    </xf>
    <xf numFmtId="0" fontId="3" fillId="13" borderId="2" xfId="1" applyFont="1" applyFill="1" applyBorder="1" applyAlignment="1">
      <alignment horizontal="center" vertical="center" wrapText="1"/>
    </xf>
    <xf numFmtId="0" fontId="3" fillId="10" borderId="2" xfId="1" applyFont="1" applyFill="1" applyBorder="1" applyAlignment="1">
      <alignment horizontal="center" vertical="center" wrapText="1"/>
    </xf>
    <xf numFmtId="0" fontId="4" fillId="0" borderId="0" xfId="1" applyFont="1" applyAlignment="1">
      <alignment horizontal="left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0" fontId="3" fillId="3" borderId="3" xfId="0" applyFont="1" applyFill="1" applyBorder="1" applyAlignment="1">
      <alignment horizontal="center" vertical="center" wrapText="1"/>
    </xf>
    <xf numFmtId="0" fontId="3" fillId="8" borderId="3" xfId="0" applyFont="1" applyFill="1" applyBorder="1" applyAlignment="1">
      <alignment horizontal="center" vertical="center" wrapText="1"/>
    </xf>
    <xf numFmtId="0" fontId="3" fillId="10" borderId="3" xfId="0" applyFont="1" applyFill="1" applyBorder="1" applyAlignment="1">
      <alignment horizontal="center" vertical="center" wrapText="1"/>
    </xf>
    <xf numFmtId="0" fontId="3" fillId="6" borderId="3" xfId="0" applyFont="1" applyFill="1" applyBorder="1" applyAlignment="1">
      <alignment horizontal="center" vertical="center" wrapText="1"/>
    </xf>
    <xf numFmtId="0" fontId="3" fillId="7" borderId="3" xfId="0" applyFont="1" applyFill="1" applyBorder="1" applyAlignment="1">
      <alignment horizontal="center" vertical="center" wrapText="1"/>
    </xf>
    <xf numFmtId="0" fontId="3" fillId="5" borderId="3" xfId="0" applyFont="1" applyFill="1" applyBorder="1" applyAlignment="1">
      <alignment horizontal="center" vertical="center" wrapText="1"/>
    </xf>
    <xf numFmtId="0" fontId="2" fillId="2" borderId="2" xfId="1" applyFont="1" applyFill="1" applyBorder="1" applyAlignment="1">
      <alignment horizontal="center" vertical="center" wrapText="1"/>
    </xf>
    <xf numFmtId="0" fontId="2" fillId="2" borderId="3" xfId="1" applyFont="1" applyFill="1" applyBorder="1" applyAlignment="1">
      <alignment horizontal="center" vertical="center" wrapText="1"/>
    </xf>
    <xf numFmtId="0" fontId="3" fillId="8" borderId="3" xfId="1" applyFont="1" applyFill="1" applyBorder="1" applyAlignment="1">
      <alignment horizontal="center" vertical="center" wrapText="1"/>
    </xf>
    <xf numFmtId="0" fontId="3" fillId="4" borderId="3" xfId="1" applyFont="1" applyFill="1" applyBorder="1" applyAlignment="1">
      <alignment horizontal="center" vertical="center" wrapText="1"/>
    </xf>
    <xf numFmtId="0" fontId="3" fillId="10" borderId="3" xfId="1" applyFont="1" applyFill="1" applyBorder="1" applyAlignment="1">
      <alignment horizontal="center" vertical="center" wrapText="1"/>
    </xf>
    <xf numFmtId="0" fontId="3" fillId="5" borderId="3" xfId="1" applyFont="1" applyFill="1" applyBorder="1" applyAlignment="1">
      <alignment horizontal="center" vertical="center" wrapText="1"/>
    </xf>
    <xf numFmtId="0" fontId="3" fillId="11" borderId="3" xfId="1" applyFont="1" applyFill="1" applyBorder="1" applyAlignment="1">
      <alignment horizontal="center" vertical="center" wrapText="1"/>
    </xf>
    <xf numFmtId="0" fontId="3" fillId="15" borderId="3" xfId="1" applyFont="1" applyFill="1" applyBorder="1" applyAlignment="1">
      <alignment horizontal="center" vertical="center" wrapText="1"/>
    </xf>
    <xf numFmtId="0" fontId="3" fillId="13" borderId="3" xfId="1" applyFont="1" applyFill="1" applyBorder="1" applyAlignment="1">
      <alignment horizontal="center" vertical="center" wrapText="1"/>
    </xf>
    <xf numFmtId="0" fontId="3" fillId="16" borderId="3" xfId="1" applyFont="1" applyFill="1" applyBorder="1" applyAlignment="1">
      <alignment horizontal="center" vertical="center" wrapText="1"/>
    </xf>
    <xf numFmtId="0" fontId="3" fillId="14" borderId="3" xfId="1" applyFont="1" applyFill="1" applyBorder="1" applyAlignment="1">
      <alignment horizontal="center" vertical="center" wrapText="1"/>
    </xf>
    <xf numFmtId="0" fontId="0" fillId="2" borderId="1" xfId="0" applyFill="1" applyBorder="1" applyAlignment="1">
      <alignment horizontal="left" vertical="center" wrapText="1" indent="1"/>
    </xf>
    <xf numFmtId="0" fontId="3" fillId="3" borderId="1" xfId="0" applyFont="1" applyFill="1" applyBorder="1" applyAlignment="1">
      <alignment horizontal="center" vertical="center" wrapText="1"/>
    </xf>
    <xf numFmtId="0" fontId="4" fillId="0" borderId="0" xfId="0" applyFont="1" applyAlignment="1">
      <alignment horizontal="left" vertical="center" wrapText="1" indent="1"/>
    </xf>
    <xf numFmtId="0" fontId="3" fillId="8" borderId="1" xfId="0" applyFont="1" applyFill="1" applyBorder="1" applyAlignment="1">
      <alignment horizontal="center" vertical="center" wrapText="1"/>
    </xf>
    <xf numFmtId="0" fontId="3" fillId="16" borderId="1" xfId="0" applyFont="1" applyFill="1" applyBorder="1" applyAlignment="1">
      <alignment horizontal="center" vertical="center" wrapText="1"/>
    </xf>
    <xf numFmtId="0" fontId="3" fillId="15" borderId="1" xfId="0" applyFont="1" applyFill="1" applyBorder="1" applyAlignment="1">
      <alignment horizontal="center" vertical="center" wrapText="1"/>
    </xf>
    <xf numFmtId="0" fontId="3" fillId="13" borderId="1" xfId="0" applyFont="1" applyFill="1" applyBorder="1" applyAlignment="1">
      <alignment horizontal="center" vertical="center" wrapText="1"/>
    </xf>
    <xf numFmtId="0" fontId="3" fillId="14" borderId="1" xfId="0" applyFont="1" applyFill="1" applyBorder="1" applyAlignment="1">
      <alignment horizontal="center" vertical="center" wrapText="1"/>
    </xf>
    <xf numFmtId="0" fontId="3" fillId="4" borderId="1" xfId="0" applyFont="1" applyFill="1" applyBorder="1" applyAlignment="1">
      <alignment horizontal="center" vertical="center" wrapText="1"/>
    </xf>
    <xf numFmtId="0" fontId="1" fillId="0" borderId="0" xfId="0" applyFont="1"/>
    <xf numFmtId="0" fontId="3" fillId="5" borderId="1" xfId="0" applyFont="1" applyFill="1" applyBorder="1" applyAlignment="1">
      <alignment horizontal="center" vertical="center" wrapText="1"/>
    </xf>
    <xf numFmtId="0" fontId="3" fillId="12" borderId="1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4" xfId="0" applyBorder="1" applyAlignment="1">
      <alignment horizontal="center"/>
    </xf>
  </cellXfs>
  <cellStyles count="2">
    <cellStyle name="Normal" xfId="0" builtinId="0"/>
    <cellStyle name="Normal 2" xfId="1" xr:uid="{96DFE389-1F4D-4112-8DC3-450F7448C10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1E700F-6709-471B-9737-D15B465536CC}">
  <dimension ref="B1:P16"/>
  <sheetViews>
    <sheetView workbookViewId="0">
      <selection activeCell="H28" sqref="H28"/>
    </sheetView>
  </sheetViews>
  <sheetFormatPr defaultRowHeight="14.45"/>
  <cols>
    <col min="1" max="1" width="4.85546875" customWidth="1"/>
    <col min="2" max="2" width="14.7109375" customWidth="1"/>
  </cols>
  <sheetData>
    <row r="1" spans="2:16" ht="43.5">
      <c r="B1" s="11" t="s">
        <v>0</v>
      </c>
      <c r="C1">
        <v>200</v>
      </c>
      <c r="D1">
        <f>C1/2</f>
        <v>100</v>
      </c>
      <c r="E1">
        <f t="shared" ref="E1:M1" si="0">D1/2</f>
        <v>50</v>
      </c>
      <c r="F1">
        <f t="shared" si="0"/>
        <v>25</v>
      </c>
      <c r="G1">
        <f t="shared" si="0"/>
        <v>12.5</v>
      </c>
      <c r="H1">
        <f t="shared" si="0"/>
        <v>6.25</v>
      </c>
      <c r="I1">
        <f t="shared" si="0"/>
        <v>3.125</v>
      </c>
      <c r="J1">
        <f t="shared" si="0"/>
        <v>1.5625</v>
      </c>
      <c r="K1">
        <f t="shared" si="0"/>
        <v>0.78125</v>
      </c>
      <c r="L1">
        <f t="shared" si="0"/>
        <v>0.390625</v>
      </c>
      <c r="M1">
        <f t="shared" si="0"/>
        <v>0.1953125</v>
      </c>
      <c r="N1">
        <v>0</v>
      </c>
    </row>
    <row r="3" spans="2:16">
      <c r="B3" s="1"/>
      <c r="C3" s="2">
        <v>1</v>
      </c>
      <c r="D3" s="2">
        <v>2</v>
      </c>
      <c r="E3" s="2">
        <v>3</v>
      </c>
      <c r="F3" s="2">
        <v>4</v>
      </c>
      <c r="G3" s="2">
        <v>5</v>
      </c>
      <c r="H3" s="2">
        <v>6</v>
      </c>
      <c r="I3" s="2">
        <v>7</v>
      </c>
      <c r="J3" s="2">
        <v>8</v>
      </c>
      <c r="K3" s="2">
        <v>9</v>
      </c>
      <c r="L3" s="2">
        <v>10</v>
      </c>
      <c r="M3" s="2">
        <v>11</v>
      </c>
      <c r="N3" s="2">
        <v>12</v>
      </c>
    </row>
    <row r="4" spans="2:16">
      <c r="B4" s="29" t="s">
        <v>1</v>
      </c>
      <c r="C4" s="3">
        <v>4.9000000000000002E-2</v>
      </c>
      <c r="D4" s="3">
        <v>5.2999999999999999E-2</v>
      </c>
      <c r="E4" s="3">
        <v>7.2999999999999995E-2</v>
      </c>
      <c r="F4" s="3">
        <v>5.3999999999999999E-2</v>
      </c>
      <c r="G4" s="3">
        <v>6.2E-2</v>
      </c>
      <c r="H4" s="4">
        <v>0.13700000000000001</v>
      </c>
      <c r="I4" s="5">
        <v>0.193</v>
      </c>
      <c r="J4" s="6">
        <v>0.23699999999999999</v>
      </c>
      <c r="K4" s="6">
        <v>0.24099999999999999</v>
      </c>
      <c r="L4" s="7">
        <v>0.25800000000000001</v>
      </c>
      <c r="M4" s="6">
        <v>0.221</v>
      </c>
      <c r="N4" s="6">
        <v>0.22800000000000001</v>
      </c>
      <c r="O4" s="8">
        <v>450</v>
      </c>
      <c r="P4" s="60">
        <v>11.006</v>
      </c>
    </row>
    <row r="5" spans="2:16">
      <c r="B5" s="29" t="s">
        <v>2</v>
      </c>
      <c r="C5" s="3">
        <v>5.2999999999999999E-2</v>
      </c>
      <c r="D5" s="3">
        <v>0.05</v>
      </c>
      <c r="E5" s="3">
        <v>5.2999999999999999E-2</v>
      </c>
      <c r="F5" s="3">
        <v>0.06</v>
      </c>
      <c r="G5" s="3">
        <v>7.5999999999999998E-2</v>
      </c>
      <c r="H5" s="4">
        <v>0.13700000000000001</v>
      </c>
      <c r="I5" s="5">
        <v>0.2</v>
      </c>
      <c r="J5" s="7">
        <v>0.27</v>
      </c>
      <c r="K5" s="7">
        <v>0.255</v>
      </c>
      <c r="L5" s="6">
        <v>0.24399999999999999</v>
      </c>
      <c r="M5" s="7">
        <v>0.26400000000000001</v>
      </c>
      <c r="N5" s="6">
        <v>0.23200000000000001</v>
      </c>
      <c r="O5" s="8">
        <v>450</v>
      </c>
      <c r="P5" s="60"/>
    </row>
    <row r="6" spans="2:16">
      <c r="B6" s="29" t="s">
        <v>3</v>
      </c>
      <c r="C6" s="3">
        <v>6.6000000000000003E-2</v>
      </c>
      <c r="D6" s="3">
        <v>0.06</v>
      </c>
      <c r="E6" s="3">
        <v>6.9000000000000006E-2</v>
      </c>
      <c r="F6" s="9">
        <v>9.2999999999999999E-2</v>
      </c>
      <c r="G6" s="9">
        <v>0.112</v>
      </c>
      <c r="H6" s="5">
        <v>0.186</v>
      </c>
      <c r="I6" s="6">
        <v>0.23599999999999999</v>
      </c>
      <c r="J6" s="7">
        <v>0.26500000000000001</v>
      </c>
      <c r="K6" s="10">
        <v>0.29199999999999998</v>
      </c>
      <c r="L6" s="7">
        <v>0.27200000000000002</v>
      </c>
      <c r="M6" s="6">
        <v>0.25</v>
      </c>
      <c r="N6" s="6">
        <v>0.248</v>
      </c>
      <c r="O6" s="8">
        <v>450</v>
      </c>
      <c r="P6" s="60">
        <v>11.007</v>
      </c>
    </row>
    <row r="7" spans="2:16">
      <c r="B7" s="30" t="s">
        <v>4</v>
      </c>
      <c r="C7" s="31">
        <v>6.2E-2</v>
      </c>
      <c r="D7" s="31">
        <v>5.8999999999999997E-2</v>
      </c>
      <c r="E7" s="31">
        <v>6.6000000000000003E-2</v>
      </c>
      <c r="F7" s="31">
        <v>7.4999999999999997E-2</v>
      </c>
      <c r="G7" s="32">
        <v>9.8000000000000004E-2</v>
      </c>
      <c r="H7" s="33">
        <v>0.182</v>
      </c>
      <c r="I7" s="34">
        <v>0.219</v>
      </c>
      <c r="J7" s="34">
        <v>0.245</v>
      </c>
      <c r="K7" s="34">
        <v>0.25</v>
      </c>
      <c r="L7" s="35">
        <v>0.252</v>
      </c>
      <c r="M7" s="34">
        <v>0.248</v>
      </c>
      <c r="N7" s="36">
        <v>0.20499999999999999</v>
      </c>
      <c r="O7" s="8">
        <v>450</v>
      </c>
      <c r="P7" s="60"/>
    </row>
    <row r="10" spans="2:16">
      <c r="B10" s="12"/>
      <c r="C10" s="13">
        <v>1</v>
      </c>
      <c r="D10" s="13">
        <v>2</v>
      </c>
      <c r="E10" s="13">
        <v>3</v>
      </c>
      <c r="F10" s="13">
        <v>4</v>
      </c>
      <c r="G10" s="13">
        <v>5</v>
      </c>
      <c r="H10" s="13">
        <v>6</v>
      </c>
      <c r="I10" s="13">
        <v>7</v>
      </c>
      <c r="J10" s="13">
        <v>8</v>
      </c>
      <c r="K10" s="13">
        <v>9</v>
      </c>
      <c r="L10" s="13">
        <v>10</v>
      </c>
      <c r="M10" s="13">
        <v>11</v>
      </c>
      <c r="N10" s="13">
        <v>12</v>
      </c>
    </row>
    <row r="11" spans="2:16">
      <c r="B11" s="37" t="s">
        <v>1</v>
      </c>
      <c r="C11" s="14">
        <v>0.05</v>
      </c>
      <c r="D11" s="14">
        <v>6.5000000000000002E-2</v>
      </c>
      <c r="E11" s="14">
        <v>5.1999999999999998E-2</v>
      </c>
      <c r="F11" s="14">
        <v>5.8999999999999997E-2</v>
      </c>
      <c r="G11" s="15">
        <v>7.3999999999999996E-2</v>
      </c>
      <c r="H11" s="16">
        <v>0.192</v>
      </c>
      <c r="I11" s="17">
        <v>0.26</v>
      </c>
      <c r="J11" s="18">
        <v>0.34799999999999998</v>
      </c>
      <c r="K11" s="18">
        <v>0.35799999999999998</v>
      </c>
      <c r="L11" s="19">
        <v>0.32300000000000001</v>
      </c>
      <c r="M11" s="18">
        <v>0.35</v>
      </c>
      <c r="N11" s="20">
        <v>0.26600000000000001</v>
      </c>
      <c r="O11" s="28">
        <v>450</v>
      </c>
      <c r="P11" s="60">
        <v>11.000999999999999</v>
      </c>
    </row>
    <row r="12" spans="2:16">
      <c r="B12" s="37" t="s">
        <v>2</v>
      </c>
      <c r="C12" s="14">
        <v>5.3999999999999999E-2</v>
      </c>
      <c r="D12" s="14">
        <v>0.06</v>
      </c>
      <c r="E12" s="14">
        <v>5.6000000000000001E-2</v>
      </c>
      <c r="F12" s="21">
        <v>9.6000000000000002E-2</v>
      </c>
      <c r="G12" s="21">
        <v>0.10100000000000001</v>
      </c>
      <c r="H12" s="22">
        <v>0.23</v>
      </c>
      <c r="I12" s="23">
        <v>0.39700000000000002</v>
      </c>
      <c r="J12" s="18">
        <v>0.35799999999999998</v>
      </c>
      <c r="K12" s="19">
        <v>0.33900000000000002</v>
      </c>
      <c r="L12" s="24">
        <v>0.314</v>
      </c>
      <c r="M12" s="24">
        <v>0.30499999999999999</v>
      </c>
      <c r="N12" s="17">
        <v>0.252</v>
      </c>
      <c r="O12" s="28">
        <v>450</v>
      </c>
      <c r="P12" s="60"/>
    </row>
    <row r="13" spans="2:16">
      <c r="B13" s="37" t="s">
        <v>3</v>
      </c>
      <c r="C13" s="14">
        <v>5.8999999999999997E-2</v>
      </c>
      <c r="D13" s="14">
        <v>5.7000000000000002E-2</v>
      </c>
      <c r="E13" s="14">
        <v>5.5E-2</v>
      </c>
      <c r="F13" s="14">
        <v>5.8999999999999997E-2</v>
      </c>
      <c r="G13" s="15">
        <v>7.6999999999999999E-2</v>
      </c>
      <c r="H13" s="25">
        <v>0.17199999999999999</v>
      </c>
      <c r="I13" s="18">
        <v>0.36299999999999999</v>
      </c>
      <c r="J13" s="26">
        <v>0.40600000000000003</v>
      </c>
      <c r="K13" s="23">
        <v>0.38300000000000001</v>
      </c>
      <c r="L13" s="18">
        <v>0.35099999999999998</v>
      </c>
      <c r="M13" s="19">
        <v>0.32600000000000001</v>
      </c>
      <c r="N13" s="24">
        <v>0.29699999999999999</v>
      </c>
      <c r="O13" s="28">
        <v>450</v>
      </c>
      <c r="P13" s="60">
        <v>11.003</v>
      </c>
    </row>
    <row r="14" spans="2:16">
      <c r="B14" s="37" t="s">
        <v>4</v>
      </c>
      <c r="C14" s="14">
        <v>6.2E-2</v>
      </c>
      <c r="D14" s="14">
        <v>5.7000000000000002E-2</v>
      </c>
      <c r="E14" s="14">
        <v>5.2999999999999999E-2</v>
      </c>
      <c r="F14" s="15">
        <v>7.8E-2</v>
      </c>
      <c r="G14" s="21">
        <v>0.105</v>
      </c>
      <c r="H14" s="22">
        <v>0.22500000000000001</v>
      </c>
      <c r="I14" s="24">
        <v>0.3</v>
      </c>
      <c r="J14" s="18">
        <v>0.35699999999999998</v>
      </c>
      <c r="K14" s="19">
        <v>0.34499999999999997</v>
      </c>
      <c r="L14" s="18">
        <v>0.36</v>
      </c>
      <c r="M14" s="19">
        <v>0.33700000000000002</v>
      </c>
      <c r="N14" s="20">
        <v>0.27400000000000002</v>
      </c>
      <c r="O14" s="28">
        <v>450</v>
      </c>
      <c r="P14" s="60"/>
    </row>
    <row r="15" spans="2:16">
      <c r="B15" s="37" t="s">
        <v>5</v>
      </c>
      <c r="C15" s="15">
        <v>8.5000000000000006E-2</v>
      </c>
      <c r="D15" s="21">
        <v>9.7000000000000003E-2</v>
      </c>
      <c r="E15" s="21">
        <v>0.109</v>
      </c>
      <c r="F15" s="27">
        <v>0.124</v>
      </c>
      <c r="G15" s="25">
        <v>0.17499999999999999</v>
      </c>
      <c r="H15" s="22">
        <v>0.222</v>
      </c>
      <c r="I15" s="24">
        <v>0.307</v>
      </c>
      <c r="J15" s="18">
        <v>0.35599999999999998</v>
      </c>
      <c r="K15" s="18">
        <v>0.373</v>
      </c>
      <c r="L15" s="26">
        <v>0.40899999999999997</v>
      </c>
      <c r="M15" s="19">
        <v>0.33800000000000002</v>
      </c>
      <c r="N15" s="19">
        <v>0.31900000000000001</v>
      </c>
      <c r="O15" s="28">
        <v>450</v>
      </c>
      <c r="P15" s="60">
        <v>11.004</v>
      </c>
    </row>
    <row r="16" spans="2:16">
      <c r="B16" s="38" t="s">
        <v>6</v>
      </c>
      <c r="C16" s="39">
        <v>8.1000000000000003E-2</v>
      </c>
      <c r="D16" s="40">
        <v>9.8000000000000004E-2</v>
      </c>
      <c r="E16" s="40">
        <v>0.114</v>
      </c>
      <c r="F16" s="41">
        <v>0.128</v>
      </c>
      <c r="G16" s="42">
        <v>0.17499999999999999</v>
      </c>
      <c r="H16" s="43">
        <v>0.27</v>
      </c>
      <c r="I16" s="44">
        <v>0.37</v>
      </c>
      <c r="J16" s="45">
        <v>0.43099999999999999</v>
      </c>
      <c r="K16" s="46">
        <v>0.34300000000000003</v>
      </c>
      <c r="L16" s="47">
        <v>0.40200000000000002</v>
      </c>
      <c r="M16" s="46">
        <v>0.32600000000000001</v>
      </c>
      <c r="N16" s="46">
        <v>0.32200000000000001</v>
      </c>
      <c r="O16" s="28">
        <v>450</v>
      </c>
      <c r="P16" s="60"/>
    </row>
  </sheetData>
  <mergeCells count="5">
    <mergeCell ref="P4:P5"/>
    <mergeCell ref="P6:P7"/>
    <mergeCell ref="P11:P12"/>
    <mergeCell ref="P13:P14"/>
    <mergeCell ref="P15:P1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FC6E49-2ECF-4DCE-BDB4-D2A1F2D98B65}">
  <dimension ref="A1:O21"/>
  <sheetViews>
    <sheetView tabSelected="1" workbookViewId="0">
      <selection activeCell="G28" sqref="G28"/>
    </sheetView>
  </sheetViews>
  <sheetFormatPr defaultRowHeight="14.45"/>
  <sheetData>
    <row r="1" spans="1:15">
      <c r="A1" s="48"/>
      <c r="B1" s="2">
        <v>1</v>
      </c>
      <c r="C1" s="2">
        <v>2</v>
      </c>
      <c r="D1" s="2">
        <v>3</v>
      </c>
      <c r="E1" s="2">
        <v>4</v>
      </c>
      <c r="F1" s="2">
        <v>5</v>
      </c>
      <c r="G1" s="2">
        <v>6</v>
      </c>
      <c r="H1" s="2">
        <v>7</v>
      </c>
      <c r="I1" s="2">
        <v>8</v>
      </c>
      <c r="J1" s="2">
        <v>9</v>
      </c>
      <c r="K1" s="2">
        <v>10</v>
      </c>
      <c r="L1" s="2">
        <v>11</v>
      </c>
      <c r="M1" s="2">
        <v>12</v>
      </c>
      <c r="O1" s="57" t="s">
        <v>7</v>
      </c>
    </row>
    <row r="2" spans="1:15">
      <c r="A2" s="2" t="s">
        <v>1</v>
      </c>
      <c r="B2" s="49">
        <v>5.3999999999999999E-2</v>
      </c>
      <c r="C2" s="49">
        <v>5.2999999999999999E-2</v>
      </c>
      <c r="D2" s="49">
        <v>4.7E-2</v>
      </c>
      <c r="E2" s="49">
        <v>4.5999999999999999E-2</v>
      </c>
      <c r="F2" s="49">
        <v>4.5999999999999999E-2</v>
      </c>
      <c r="G2" s="49">
        <v>5.0999999999999997E-2</v>
      </c>
      <c r="H2" s="49">
        <v>4.4999999999999998E-2</v>
      </c>
      <c r="I2" s="49">
        <v>5.2999999999999999E-2</v>
      </c>
      <c r="J2" s="49">
        <v>0.11</v>
      </c>
      <c r="K2" s="49">
        <v>0.105</v>
      </c>
      <c r="L2" s="49">
        <v>7.4999999999999997E-2</v>
      </c>
      <c r="M2" s="49">
        <v>7.4999999999999997E-2</v>
      </c>
      <c r="N2" s="50">
        <v>450</v>
      </c>
      <c r="O2" t="s">
        <v>8</v>
      </c>
    </row>
    <row r="3" spans="1:15">
      <c r="A3" s="2" t="s">
        <v>2</v>
      </c>
      <c r="B3" s="49">
        <v>5.8999999999999997E-2</v>
      </c>
      <c r="C3" s="49">
        <v>4.9000000000000002E-2</v>
      </c>
      <c r="D3" s="49">
        <v>4.8000000000000001E-2</v>
      </c>
      <c r="E3" s="49">
        <v>0.05</v>
      </c>
      <c r="F3" s="49">
        <v>4.5999999999999999E-2</v>
      </c>
      <c r="G3" s="49">
        <v>4.7E-2</v>
      </c>
      <c r="H3" s="49">
        <v>4.4999999999999998E-2</v>
      </c>
      <c r="I3" s="49">
        <v>4.8000000000000001E-2</v>
      </c>
      <c r="J3" s="49">
        <v>0.13</v>
      </c>
      <c r="K3" s="49">
        <v>0.123</v>
      </c>
      <c r="L3" s="49">
        <v>7.2999999999999995E-2</v>
      </c>
      <c r="M3" s="49">
        <v>7.0000000000000007E-2</v>
      </c>
      <c r="N3" s="50">
        <v>450</v>
      </c>
      <c r="O3" t="s">
        <v>9</v>
      </c>
    </row>
    <row r="4" spans="1:15">
      <c r="A4" s="2" t="s">
        <v>3</v>
      </c>
      <c r="B4" s="49">
        <v>5.8000000000000003E-2</v>
      </c>
      <c r="C4" s="49">
        <v>0.05</v>
      </c>
      <c r="D4" s="49">
        <v>4.5999999999999999E-2</v>
      </c>
      <c r="E4" s="49">
        <v>4.5999999999999999E-2</v>
      </c>
      <c r="F4" s="49">
        <v>4.7E-2</v>
      </c>
      <c r="G4" s="49">
        <v>4.7E-2</v>
      </c>
      <c r="H4" s="49">
        <v>4.8000000000000001E-2</v>
      </c>
      <c r="I4" s="49">
        <v>4.5999999999999999E-2</v>
      </c>
      <c r="J4" s="49">
        <v>7.9000000000000001E-2</v>
      </c>
      <c r="K4" s="49">
        <v>7.0000000000000007E-2</v>
      </c>
      <c r="L4" s="49">
        <v>5.2999999999999999E-2</v>
      </c>
      <c r="M4" s="49">
        <v>5.2999999999999999E-2</v>
      </c>
      <c r="N4" s="50">
        <v>450</v>
      </c>
      <c r="O4" t="s">
        <v>10</v>
      </c>
    </row>
    <row r="5" spans="1:15">
      <c r="A5" s="2" t="s">
        <v>4</v>
      </c>
      <c r="B5" s="49">
        <v>5.7000000000000002E-2</v>
      </c>
      <c r="C5" s="49">
        <v>5.6000000000000001E-2</v>
      </c>
      <c r="D5" s="49">
        <v>4.9000000000000002E-2</v>
      </c>
      <c r="E5" s="49">
        <v>5.2999999999999999E-2</v>
      </c>
      <c r="F5" s="49">
        <v>4.7E-2</v>
      </c>
      <c r="G5" s="49">
        <v>5.0999999999999997E-2</v>
      </c>
      <c r="H5" s="49">
        <v>4.7E-2</v>
      </c>
      <c r="I5" s="49">
        <v>4.8000000000000001E-2</v>
      </c>
      <c r="J5" s="51">
        <v>0.16900000000000001</v>
      </c>
      <c r="K5" s="51">
        <v>0.17499999999999999</v>
      </c>
      <c r="L5" s="49">
        <v>7.4999999999999997E-2</v>
      </c>
      <c r="M5" s="49">
        <v>7.1999999999999995E-2</v>
      </c>
      <c r="N5" s="50">
        <v>450</v>
      </c>
      <c r="O5" t="s">
        <v>11</v>
      </c>
    </row>
    <row r="6" spans="1:15">
      <c r="A6" s="2" t="s">
        <v>5</v>
      </c>
      <c r="B6" s="49">
        <v>6.5000000000000002E-2</v>
      </c>
      <c r="C6" s="49">
        <v>6.0999999999999999E-2</v>
      </c>
      <c r="D6" s="49">
        <v>5.7000000000000002E-2</v>
      </c>
      <c r="E6" s="49">
        <v>5.8000000000000003E-2</v>
      </c>
      <c r="F6" s="49">
        <v>6.9000000000000006E-2</v>
      </c>
      <c r="G6" s="49">
        <v>7.3999999999999996E-2</v>
      </c>
      <c r="H6" s="52">
        <v>1.2869999999999999</v>
      </c>
      <c r="I6" s="53">
        <v>1.4319999999999999</v>
      </c>
      <c r="J6" s="49">
        <v>8.8999999999999996E-2</v>
      </c>
      <c r="K6" s="49">
        <v>8.6999999999999994E-2</v>
      </c>
      <c r="L6" s="51">
        <v>0.17199999999999999</v>
      </c>
      <c r="M6" s="51">
        <v>0.182</v>
      </c>
      <c r="N6" s="50">
        <v>450</v>
      </c>
      <c r="O6" t="s">
        <v>12</v>
      </c>
    </row>
    <row r="7" spans="1:15">
      <c r="A7" s="2" t="s">
        <v>6</v>
      </c>
      <c r="B7" s="49">
        <v>6.7000000000000004E-2</v>
      </c>
      <c r="C7" s="49">
        <v>6.0999999999999999E-2</v>
      </c>
      <c r="D7" s="49">
        <v>5.7000000000000002E-2</v>
      </c>
      <c r="E7" s="49">
        <v>5.8999999999999997E-2</v>
      </c>
      <c r="F7" s="49">
        <v>6.8000000000000005E-2</v>
      </c>
      <c r="G7" s="49">
        <v>6.4000000000000001E-2</v>
      </c>
      <c r="H7" s="49">
        <v>4.8000000000000001E-2</v>
      </c>
      <c r="I7" s="49">
        <v>4.8000000000000001E-2</v>
      </c>
      <c r="J7" s="54">
        <v>1.6639999999999999</v>
      </c>
      <c r="K7" s="55">
        <v>1.468</v>
      </c>
      <c r="L7" s="49">
        <v>7.5999999999999998E-2</v>
      </c>
      <c r="M7" s="49">
        <v>6.7000000000000004E-2</v>
      </c>
      <c r="N7" s="50">
        <v>450</v>
      </c>
      <c r="O7" t="s">
        <v>13</v>
      </c>
    </row>
    <row r="8" spans="1:15">
      <c r="A8" s="2" t="s">
        <v>14</v>
      </c>
      <c r="B8" s="54">
        <v>1.6619999999999999</v>
      </c>
      <c r="C8" s="54">
        <v>1.6319999999999999</v>
      </c>
      <c r="D8" s="54">
        <v>1.669</v>
      </c>
      <c r="E8" s="54">
        <v>1.7</v>
      </c>
      <c r="F8" s="54">
        <v>1.63</v>
      </c>
      <c r="G8" s="55">
        <v>1.571</v>
      </c>
      <c r="H8" s="49">
        <v>7.3999999999999996E-2</v>
      </c>
      <c r="I8" s="49">
        <v>6.3E-2</v>
      </c>
      <c r="J8" s="49">
        <v>0.14899999999999999</v>
      </c>
      <c r="K8" s="49">
        <v>0.13400000000000001</v>
      </c>
      <c r="L8" s="56">
        <v>0.34300000000000003</v>
      </c>
      <c r="M8" s="56">
        <v>0.35499999999999998</v>
      </c>
      <c r="N8" s="50">
        <v>450</v>
      </c>
      <c r="O8" t="s">
        <v>15</v>
      </c>
    </row>
    <row r="9" spans="1:15">
      <c r="A9" s="2" t="s">
        <v>16</v>
      </c>
      <c r="B9" s="49">
        <v>7.9000000000000001E-2</v>
      </c>
      <c r="C9" s="49">
        <v>5.7000000000000002E-2</v>
      </c>
      <c r="D9" s="49">
        <v>5.8000000000000003E-2</v>
      </c>
      <c r="E9" s="49">
        <v>0.05</v>
      </c>
      <c r="F9" s="49">
        <v>5.7000000000000002E-2</v>
      </c>
      <c r="G9" s="49">
        <v>5.5E-2</v>
      </c>
      <c r="H9" s="49">
        <v>5.1999999999999998E-2</v>
      </c>
      <c r="I9" s="49">
        <v>4.9000000000000002E-2</v>
      </c>
      <c r="J9" s="49">
        <v>0.129</v>
      </c>
      <c r="K9" s="49">
        <v>0.126</v>
      </c>
      <c r="L9" s="49">
        <v>8.2000000000000003E-2</v>
      </c>
      <c r="M9" s="49">
        <v>8.5000000000000006E-2</v>
      </c>
      <c r="N9" s="50">
        <v>450</v>
      </c>
      <c r="O9" t="s">
        <v>17</v>
      </c>
    </row>
    <row r="10" spans="1:15">
      <c r="B10" s="61">
        <v>11.000999999999999</v>
      </c>
      <c r="C10" s="61"/>
      <c r="D10" s="61">
        <v>11.003</v>
      </c>
      <c r="E10" s="61"/>
      <c r="F10" s="61">
        <v>11.004</v>
      </c>
      <c r="G10" s="61"/>
      <c r="H10" s="61" t="s">
        <v>18</v>
      </c>
      <c r="I10" s="61"/>
      <c r="J10" s="61" t="s">
        <v>19</v>
      </c>
      <c r="K10" s="61"/>
      <c r="L10" s="61" t="s">
        <v>20</v>
      </c>
      <c r="M10" s="61"/>
    </row>
    <row r="12" spans="1:15">
      <c r="A12" s="48"/>
      <c r="B12" s="2">
        <v>1</v>
      </c>
      <c r="C12" s="2">
        <v>2</v>
      </c>
      <c r="D12" s="2">
        <v>3</v>
      </c>
      <c r="E12" s="2">
        <v>4</v>
      </c>
      <c r="F12" s="2">
        <v>5</v>
      </c>
      <c r="G12" s="2">
        <v>6</v>
      </c>
      <c r="H12" s="2">
        <v>7</v>
      </c>
      <c r="I12" s="2">
        <v>8</v>
      </c>
      <c r="J12" s="2">
        <v>9</v>
      </c>
      <c r="K12" s="2">
        <v>10</v>
      </c>
      <c r="L12" s="2">
        <v>11</v>
      </c>
      <c r="M12" s="2">
        <v>12</v>
      </c>
      <c r="O12" s="57" t="s">
        <v>21</v>
      </c>
    </row>
    <row r="13" spans="1:15">
      <c r="A13" s="2" t="s">
        <v>1</v>
      </c>
      <c r="B13" s="49">
        <v>4.8000000000000001E-2</v>
      </c>
      <c r="C13" s="49">
        <v>5.1999999999999998E-2</v>
      </c>
      <c r="D13" s="49">
        <v>0.05</v>
      </c>
      <c r="E13" s="49">
        <v>4.8000000000000001E-2</v>
      </c>
      <c r="F13" s="51">
        <v>0.25900000000000001</v>
      </c>
      <c r="G13" s="51">
        <v>0.32</v>
      </c>
      <c r="H13" s="49">
        <v>4.7E-2</v>
      </c>
      <c r="I13" s="49">
        <v>7.0999999999999994E-2</v>
      </c>
      <c r="J13" s="49">
        <v>9.6000000000000002E-2</v>
      </c>
      <c r="K13" s="49">
        <v>9.6000000000000002E-2</v>
      </c>
      <c r="L13" s="49">
        <v>7.4999999999999997E-2</v>
      </c>
      <c r="M13" s="49">
        <v>8.7999999999999995E-2</v>
      </c>
      <c r="N13" s="50">
        <v>450</v>
      </c>
      <c r="O13" t="s">
        <v>8</v>
      </c>
    </row>
    <row r="14" spans="1:15">
      <c r="A14" s="2" t="s">
        <v>2</v>
      </c>
      <c r="B14" s="49">
        <v>4.9000000000000002E-2</v>
      </c>
      <c r="C14" s="49">
        <v>4.8000000000000001E-2</v>
      </c>
      <c r="D14" s="49">
        <v>4.8000000000000001E-2</v>
      </c>
      <c r="E14" s="49">
        <v>5.2999999999999999E-2</v>
      </c>
      <c r="F14" s="51">
        <v>0.28899999999999998</v>
      </c>
      <c r="G14" s="51">
        <v>0.22</v>
      </c>
      <c r="H14" s="49">
        <v>4.4999999999999998E-2</v>
      </c>
      <c r="I14" s="49">
        <v>5.7000000000000002E-2</v>
      </c>
      <c r="J14" s="49">
        <v>0.109</v>
      </c>
      <c r="K14" s="49">
        <v>0.126</v>
      </c>
      <c r="L14" s="49">
        <v>7.4999999999999997E-2</v>
      </c>
      <c r="M14" s="49">
        <v>0.08</v>
      </c>
      <c r="N14" s="50">
        <v>450</v>
      </c>
      <c r="O14" t="s">
        <v>9</v>
      </c>
    </row>
    <row r="15" spans="1:15">
      <c r="A15" s="2" t="s">
        <v>3</v>
      </c>
      <c r="B15" s="49">
        <v>0.05</v>
      </c>
      <c r="C15" s="49">
        <v>5.1999999999999998E-2</v>
      </c>
      <c r="D15" s="49">
        <v>5.1999999999999998E-2</v>
      </c>
      <c r="E15" s="49">
        <v>4.8000000000000001E-2</v>
      </c>
      <c r="F15" s="49">
        <v>9.6000000000000002E-2</v>
      </c>
      <c r="G15" s="49">
        <v>0.10299999999999999</v>
      </c>
      <c r="H15" s="49">
        <v>4.4999999999999998E-2</v>
      </c>
      <c r="I15" s="49">
        <v>4.8000000000000001E-2</v>
      </c>
      <c r="J15" s="49">
        <v>7.2999999999999995E-2</v>
      </c>
      <c r="K15" s="49">
        <v>7.4999999999999997E-2</v>
      </c>
      <c r="L15" s="49">
        <v>5.6000000000000001E-2</v>
      </c>
      <c r="M15" s="49">
        <v>5.8999999999999997E-2</v>
      </c>
      <c r="N15" s="50">
        <v>450</v>
      </c>
      <c r="O15" t="s">
        <v>10</v>
      </c>
    </row>
    <row r="16" spans="1:15">
      <c r="A16" s="2" t="s">
        <v>4</v>
      </c>
      <c r="B16" s="49">
        <v>5.5E-2</v>
      </c>
      <c r="C16" s="49">
        <v>5.8000000000000003E-2</v>
      </c>
      <c r="D16" s="49">
        <v>5.0999999999999997E-2</v>
      </c>
      <c r="E16" s="49">
        <v>5.6000000000000001E-2</v>
      </c>
      <c r="F16" s="51">
        <v>0.255</v>
      </c>
      <c r="G16" s="51">
        <v>0.24199999999999999</v>
      </c>
      <c r="H16" s="49">
        <v>5.1999999999999998E-2</v>
      </c>
      <c r="I16" s="49">
        <v>4.9000000000000002E-2</v>
      </c>
      <c r="J16" s="49">
        <v>0.152</v>
      </c>
      <c r="K16" s="49">
        <v>0.16</v>
      </c>
      <c r="L16" s="49">
        <v>7.3999999999999996E-2</v>
      </c>
      <c r="M16" s="49">
        <v>0.13</v>
      </c>
      <c r="N16" s="50">
        <v>450</v>
      </c>
      <c r="O16" t="s">
        <v>11</v>
      </c>
    </row>
    <row r="17" spans="1:15">
      <c r="A17" s="2" t="s">
        <v>5</v>
      </c>
      <c r="B17" s="49">
        <v>7.0999999999999994E-2</v>
      </c>
      <c r="C17" s="49">
        <v>6.6000000000000003E-2</v>
      </c>
      <c r="D17" s="49">
        <v>6.5000000000000002E-2</v>
      </c>
      <c r="E17" s="49">
        <v>6.4000000000000001E-2</v>
      </c>
      <c r="F17" s="58">
        <v>0.64400000000000002</v>
      </c>
      <c r="G17" s="58">
        <v>0.68400000000000005</v>
      </c>
      <c r="H17" s="59">
        <v>1.3939999999999999</v>
      </c>
      <c r="I17" s="59">
        <v>1.3480000000000001</v>
      </c>
      <c r="J17" s="49">
        <v>0.11</v>
      </c>
      <c r="K17" s="49">
        <v>0.14299999999999999</v>
      </c>
      <c r="L17" s="49">
        <v>0.16</v>
      </c>
      <c r="M17" s="49">
        <v>0.184</v>
      </c>
      <c r="N17" s="50">
        <v>450</v>
      </c>
      <c r="O17" t="s">
        <v>12</v>
      </c>
    </row>
    <row r="18" spans="1:15">
      <c r="A18" s="2" t="s">
        <v>6</v>
      </c>
      <c r="B18" s="49">
        <v>6.0999999999999999E-2</v>
      </c>
      <c r="C18" s="49">
        <v>6.0999999999999999E-2</v>
      </c>
      <c r="D18" s="49">
        <v>0.06</v>
      </c>
      <c r="E18" s="49">
        <v>6.6000000000000003E-2</v>
      </c>
      <c r="F18" s="51">
        <v>0.19400000000000001</v>
      </c>
      <c r="G18" s="51">
        <v>0.2</v>
      </c>
      <c r="H18" s="49">
        <v>5.6000000000000001E-2</v>
      </c>
      <c r="I18" s="49">
        <v>5.5E-2</v>
      </c>
      <c r="J18" s="53">
        <v>1.6519999999999999</v>
      </c>
      <c r="K18" s="53">
        <v>1.603</v>
      </c>
      <c r="L18" s="49">
        <v>7.1999999999999995E-2</v>
      </c>
      <c r="M18" s="49">
        <v>6.7000000000000004E-2</v>
      </c>
      <c r="N18" s="50">
        <v>450</v>
      </c>
      <c r="O18" t="s">
        <v>13</v>
      </c>
    </row>
    <row r="19" spans="1:15">
      <c r="A19" s="2" t="s">
        <v>14</v>
      </c>
      <c r="B19" s="54">
        <v>2.0129999999999999</v>
      </c>
      <c r="C19" s="55">
        <v>1.78</v>
      </c>
      <c r="D19" s="52">
        <v>1.5409999999999999</v>
      </c>
      <c r="E19" s="55">
        <v>1.819</v>
      </c>
      <c r="F19" s="53">
        <v>1.6080000000000001</v>
      </c>
      <c r="G19" s="53">
        <v>1.6839999999999999</v>
      </c>
      <c r="H19" s="49">
        <v>8.1000000000000003E-2</v>
      </c>
      <c r="I19" s="49">
        <v>7.0999999999999994E-2</v>
      </c>
      <c r="J19" s="49">
        <v>0.158</v>
      </c>
      <c r="K19" s="49">
        <v>0.13900000000000001</v>
      </c>
      <c r="L19" s="51">
        <v>0.312</v>
      </c>
      <c r="M19" s="56">
        <v>0.34799999999999998</v>
      </c>
      <c r="N19" s="50">
        <v>450</v>
      </c>
      <c r="O19" t="s">
        <v>15</v>
      </c>
    </row>
    <row r="20" spans="1:15">
      <c r="A20" s="2" t="s">
        <v>16</v>
      </c>
      <c r="B20" s="49">
        <v>5.6000000000000001E-2</v>
      </c>
      <c r="C20" s="49">
        <v>0.06</v>
      </c>
      <c r="D20" s="49">
        <v>5.5E-2</v>
      </c>
      <c r="E20" s="49">
        <v>5.5E-2</v>
      </c>
      <c r="F20" s="51">
        <v>0.29699999999999999</v>
      </c>
      <c r="G20" s="51">
        <v>0.30199999999999999</v>
      </c>
      <c r="H20" s="49">
        <v>5.5E-2</v>
      </c>
      <c r="I20" s="49">
        <v>5.1999999999999998E-2</v>
      </c>
      <c r="J20" s="49">
        <v>7.8E-2</v>
      </c>
      <c r="K20" s="49">
        <v>0.13400000000000001</v>
      </c>
      <c r="L20" s="49">
        <v>8.5000000000000006E-2</v>
      </c>
      <c r="M20" s="49">
        <v>9.8000000000000004E-2</v>
      </c>
      <c r="N20" s="50">
        <v>450</v>
      </c>
      <c r="O20" t="s">
        <v>17</v>
      </c>
    </row>
    <row r="21" spans="1:15">
      <c r="B21" s="61">
        <v>11.006</v>
      </c>
      <c r="C21" s="61"/>
      <c r="D21" s="61">
        <v>11.007</v>
      </c>
      <c r="E21" s="61"/>
      <c r="F21" s="61" t="s">
        <v>22</v>
      </c>
      <c r="G21" s="61"/>
      <c r="H21" s="61" t="s">
        <v>18</v>
      </c>
      <c r="I21" s="61"/>
      <c r="J21" s="61" t="s">
        <v>19</v>
      </c>
      <c r="K21" s="61"/>
      <c r="L21" s="61" t="s">
        <v>20</v>
      </c>
      <c r="M21" s="61"/>
    </row>
  </sheetData>
  <mergeCells count="12">
    <mergeCell ref="L10:M10"/>
    <mergeCell ref="L21:M21"/>
    <mergeCell ref="B21:C21"/>
    <mergeCell ref="D21:E21"/>
    <mergeCell ref="F21:G21"/>
    <mergeCell ref="H21:I21"/>
    <mergeCell ref="J21:K21"/>
    <mergeCell ref="B10:C10"/>
    <mergeCell ref="D10:E10"/>
    <mergeCell ref="F10:G10"/>
    <mergeCell ref="H10:I10"/>
    <mergeCell ref="J10:K10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SharedWithUsers xmlns="721aec6d-334a-40b9-8e59-8af0d5dcf8d0">
      <UserInfo>
        <DisplayName>Reut Fuchs</DisplayName>
        <AccountId>40</AccountId>
        <AccountType/>
      </UserInfo>
      <UserInfo>
        <DisplayName>Guy Nimrod</DisplayName>
        <AccountId>11</AccountId>
        <AccountType/>
      </UserInfo>
    </SharedWithUsers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18F32499AE94842B56D9D7F17810BB0" ma:contentTypeVersion="7" ma:contentTypeDescription="Create a new document." ma:contentTypeScope="" ma:versionID="e69a5ad83d858b7d5bd4599802cc3a65">
  <xsd:schema xmlns:xsd="http://www.w3.org/2001/XMLSchema" xmlns:xs="http://www.w3.org/2001/XMLSchema" xmlns:p="http://schemas.microsoft.com/office/2006/metadata/properties" xmlns:ns2="e8b9a014-d2ca-4939-8267-8fd9575cbd7f" xmlns:ns3="721aec6d-334a-40b9-8e59-8af0d5dcf8d0" targetNamespace="http://schemas.microsoft.com/office/2006/metadata/properties" ma:root="true" ma:fieldsID="d5c0942fde078f83429d3ba5db13ec6a" ns2:_="" ns3:_="">
    <xsd:import namespace="e8b9a014-d2ca-4939-8267-8fd9575cbd7f"/>
    <xsd:import namespace="721aec6d-334a-40b9-8e59-8af0d5dcf8d0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8b9a014-d2ca-4939-8267-8fd9575cbd7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bjectDetectorVersions" ma:index="1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21aec6d-334a-40b9-8e59-8af0d5dcf8d0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055B84F1-646A-4910-B676-B3C0FA69A6DA}"/>
</file>

<file path=customXml/itemProps2.xml><?xml version="1.0" encoding="utf-8"?>
<ds:datastoreItem xmlns:ds="http://schemas.openxmlformats.org/officeDocument/2006/customXml" ds:itemID="{901C4A3A-5FED-4187-A320-7EBA031ACAC0}"/>
</file>

<file path=customXml/itemProps3.xml><?xml version="1.0" encoding="utf-8"?>
<ds:datastoreItem xmlns:ds="http://schemas.openxmlformats.org/officeDocument/2006/customXml" ds:itemID="{31163EA4-8498-46FB-9362-9C3E5658E7D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eut Fuchs</dc:creator>
  <cp:keywords/>
  <dc:description/>
  <cp:lastModifiedBy>Reut Fuchs</cp:lastModifiedBy>
  <cp:revision/>
  <dcterms:created xsi:type="dcterms:W3CDTF">2023-07-31T08:53:15Z</dcterms:created>
  <dcterms:modified xsi:type="dcterms:W3CDTF">2023-08-31T19:31:5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18F32499AE94842B56D9D7F17810BB0</vt:lpwstr>
  </property>
  <property fmtid="{D5CDD505-2E9C-101B-9397-08002B2CF9AE}" pid="3" name="MediaServiceImageTags">
    <vt:lpwstr/>
  </property>
</Properties>
</file>